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MSU work\Projects\metal transporter\zinc metabolism\zip family\paper\2021_OFC model\to be submitted\revision R2\"/>
    </mc:Choice>
  </mc:AlternateContent>
  <bookViews>
    <workbookView xWindow="0" yWindow="0" windowWidth="23040" windowHeight="8616" activeTab="2"/>
  </bookViews>
  <sheets>
    <sheet name="Western blot in Figure 9c" sheetId="2" r:id="rId1"/>
    <sheet name="Activity data in Figure 9c" sheetId="3" r:id="rId2"/>
    <sheet name="Western blot In Figure S8" sheetId="1" r:id="rId3"/>
    <sheet name="Activity data in Figure S8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4" l="1"/>
  <c r="I6" i="4"/>
  <c r="I5" i="4"/>
  <c r="I4" i="4"/>
  <c r="F4" i="4"/>
  <c r="G4" i="4"/>
  <c r="H4" i="4"/>
  <c r="F5" i="4"/>
  <c r="G5" i="4"/>
  <c r="H5" i="4"/>
  <c r="F6" i="4"/>
  <c r="G6" i="4"/>
  <c r="H6" i="4"/>
  <c r="F7" i="4"/>
  <c r="G7" i="4"/>
  <c r="H7" i="4"/>
  <c r="G3" i="4"/>
  <c r="H3" i="4"/>
  <c r="F3" i="4"/>
  <c r="D2" i="1"/>
  <c r="I4" i="3"/>
  <c r="F11" i="3"/>
  <c r="F4" i="3"/>
  <c r="F3" i="3"/>
  <c r="I6" i="3"/>
  <c r="I5" i="3"/>
  <c r="I7" i="3"/>
  <c r="I8" i="3"/>
  <c r="I9" i="3"/>
  <c r="I10" i="3"/>
  <c r="I11" i="3"/>
  <c r="G4" i="3"/>
  <c r="H4" i="3"/>
  <c r="F5" i="3"/>
  <c r="G5" i="3"/>
  <c r="H5" i="3"/>
  <c r="F6" i="3"/>
  <c r="G6" i="3"/>
  <c r="H6" i="3"/>
  <c r="F7" i="3"/>
  <c r="G7" i="3"/>
  <c r="H7" i="3"/>
  <c r="F8" i="3"/>
  <c r="G8" i="3"/>
  <c r="H8" i="3"/>
  <c r="F9" i="3"/>
  <c r="G9" i="3"/>
  <c r="H9" i="3"/>
  <c r="F10" i="3"/>
  <c r="G10" i="3"/>
  <c r="H10" i="3"/>
  <c r="G11" i="3"/>
  <c r="H11" i="3"/>
  <c r="G3" i="3"/>
  <c r="H3" i="3"/>
  <c r="D2" i="2" l="1"/>
  <c r="D7" i="2" l="1"/>
  <c r="E7" i="2" s="1"/>
  <c r="D8" i="2"/>
  <c r="D10" i="2"/>
  <c r="E10" i="2" s="1"/>
  <c r="D4" i="2"/>
  <c r="D9" i="2"/>
  <c r="D6" i="2"/>
  <c r="D5" i="2"/>
  <c r="D3" i="2"/>
  <c r="E3" i="2" s="1"/>
  <c r="E2" i="2"/>
  <c r="E5" i="2" l="1"/>
  <c r="E4" i="2"/>
  <c r="E9" i="2"/>
  <c r="E8" i="2"/>
  <c r="E6" i="2"/>
  <c r="D4" i="1" l="1"/>
  <c r="D5" i="1"/>
  <c r="D6" i="1"/>
  <c r="D3" i="1"/>
  <c r="E2" i="1"/>
  <c r="E3" i="1" l="1"/>
  <c r="E6" i="1"/>
  <c r="E5" i="1"/>
  <c r="E4" i="1"/>
</calcChain>
</file>

<file path=xl/sharedStrings.xml><?xml version="1.0" encoding="utf-8"?>
<sst xmlns="http://schemas.openxmlformats.org/spreadsheetml/2006/main" count="86" uniqueCount="41">
  <si>
    <t>386C</t>
  </si>
  <si>
    <t>541C</t>
  </si>
  <si>
    <t>532C</t>
  </si>
  <si>
    <t>543C</t>
  </si>
  <si>
    <t>514C</t>
  </si>
  <si>
    <t>368C</t>
  </si>
  <si>
    <t>Lane3: 368V</t>
  </si>
  <si>
    <t>Lane4: 368F</t>
  </si>
  <si>
    <t>Lane5: 514V</t>
  </si>
  <si>
    <t>Lane6: 514F</t>
  </si>
  <si>
    <t>Lane7: 532V</t>
  </si>
  <si>
    <t>Lane8: 532F</t>
  </si>
  <si>
    <t>Lane9: 543V</t>
  </si>
  <si>
    <t>Lane10: 543F</t>
  </si>
  <si>
    <t>A368V</t>
  </si>
  <si>
    <t>A368F</t>
  </si>
  <si>
    <t>A514V</t>
  </si>
  <si>
    <t>A514F</t>
  </si>
  <si>
    <t>A532V</t>
  </si>
  <si>
    <t>A532F</t>
  </si>
  <si>
    <t>G543V</t>
  </si>
  <si>
    <t>G543F</t>
  </si>
  <si>
    <t>**</t>
  </si>
  <si>
    <t>***</t>
  </si>
  <si>
    <t>*</t>
  </si>
  <si>
    <t>NS</t>
  </si>
  <si>
    <t>Anti-HA (ZIP4-HA)</t>
  </si>
  <si>
    <t>Anti-beta-actin</t>
  </si>
  <si>
    <t>Lane2: ZIP4_WT</t>
  </si>
  <si>
    <t>normalized ZIP4/actin ratio</t>
  </si>
  <si>
    <t>Integrated band intensity</t>
  </si>
  <si>
    <t>ZIP4_WT</t>
  </si>
  <si>
    <t>Replicate 1</t>
  </si>
  <si>
    <t>Replicate 2</t>
  </si>
  <si>
    <t>Replicate 3</t>
  </si>
  <si>
    <t>Calibrated relative activity (%)</t>
  </si>
  <si>
    <t>Relative expression level</t>
  </si>
  <si>
    <t>Relative activity</t>
  </si>
  <si>
    <t>P value</t>
  </si>
  <si>
    <t>Symbol</t>
  </si>
  <si>
    <t>ZIP4/acti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0" xfId="0" applyNumberFormat="1"/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10" fontId="0" fillId="0" borderId="0" xfId="0" applyNumberFormat="1" applyAlignment="1">
      <alignment horizontal="center"/>
    </xf>
    <xf numFmtId="0" fontId="0" fillId="0" borderId="0" xfId="0" applyFill="1" applyAlignment="1">
      <alignment horizontal="left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left"/>
    </xf>
    <xf numFmtId="9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0" fontId="0" fillId="0" borderId="0" xfId="0" applyNumberForma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zoomScaleNormal="100" workbookViewId="0">
      <selection activeCell="E12" sqref="E12"/>
    </sheetView>
  </sheetViews>
  <sheetFormatPr defaultRowHeight="14.4" x14ac:dyDescent="0.3"/>
  <cols>
    <col min="1" max="1" width="19.44140625" style="6" customWidth="1"/>
    <col min="2" max="2" width="15.6640625" style="6" customWidth="1"/>
    <col min="3" max="3" width="16.33203125" style="6" customWidth="1"/>
    <col min="4" max="4" width="16.109375" style="6" customWidth="1"/>
    <col min="5" max="5" width="15" style="6" customWidth="1"/>
    <col min="6" max="6" width="14.5546875" customWidth="1"/>
  </cols>
  <sheetData>
    <row r="1" spans="1:16" ht="28.8" x14ac:dyDescent="0.3">
      <c r="C1" s="9" t="s">
        <v>30</v>
      </c>
      <c r="D1" s="6" t="s">
        <v>40</v>
      </c>
      <c r="E1" s="9" t="s">
        <v>29</v>
      </c>
    </row>
    <row r="2" spans="1:16" x14ac:dyDescent="0.3">
      <c r="A2" s="6" t="s">
        <v>26</v>
      </c>
      <c r="B2" s="6" t="s">
        <v>28</v>
      </c>
      <c r="C2" s="6">
        <v>172.18099999999998</v>
      </c>
      <c r="D2" s="7">
        <f>C2/C12</f>
        <v>3.3015857797549413</v>
      </c>
      <c r="E2" s="7">
        <f>D2/$D$2</f>
        <v>1</v>
      </c>
    </row>
    <row r="3" spans="1:16" x14ac:dyDescent="0.3">
      <c r="B3" s="6" t="s">
        <v>6</v>
      </c>
      <c r="C3" s="6">
        <v>113.27699999999999</v>
      </c>
      <c r="D3" s="7">
        <f>C3/C13</f>
        <v>2.3102196479921688</v>
      </c>
      <c r="E3" s="7">
        <f>D3/$D$2</f>
        <v>0.69973031206950609</v>
      </c>
    </row>
    <row r="4" spans="1:16" x14ac:dyDescent="0.3">
      <c r="B4" s="6" t="s">
        <v>7</v>
      </c>
      <c r="C4" s="6">
        <v>106.59399999999999</v>
      </c>
      <c r="D4" s="7">
        <f>C4/C14</f>
        <v>2.1614486170816769</v>
      </c>
      <c r="E4" s="7">
        <f>D4/$D$2</f>
        <v>0.65466983482165031</v>
      </c>
      <c r="H4" s="3"/>
      <c r="I4" s="3"/>
      <c r="J4" s="3"/>
      <c r="K4" s="3"/>
      <c r="L4" s="3"/>
      <c r="M4" s="3"/>
      <c r="N4" s="3"/>
      <c r="O4" s="3"/>
      <c r="P4" s="3"/>
    </row>
    <row r="5" spans="1:16" x14ac:dyDescent="0.3">
      <c r="B5" s="6" t="s">
        <v>8</v>
      </c>
      <c r="C5" s="6">
        <v>134.62099999999998</v>
      </c>
      <c r="D5" s="7">
        <f>C5/C15</f>
        <v>3.8238084417428855</v>
      </c>
      <c r="E5" s="7">
        <f>D5/$D$2</f>
        <v>1.1581732830296798</v>
      </c>
      <c r="H5" s="3"/>
      <c r="I5" s="3"/>
      <c r="J5" s="3"/>
      <c r="K5" s="3"/>
      <c r="L5" s="3"/>
      <c r="M5" s="3"/>
      <c r="N5" s="3"/>
      <c r="O5" s="3"/>
      <c r="P5" s="3"/>
    </row>
    <row r="6" spans="1:16" x14ac:dyDescent="0.3">
      <c r="B6" s="6" t="s">
        <v>9</v>
      </c>
      <c r="C6" s="6">
        <v>120.684</v>
      </c>
      <c r="D6" s="7">
        <f>C6/C16</f>
        <v>2.9936744970605025</v>
      </c>
      <c r="E6" s="7">
        <f>D6/$D$2</f>
        <v>0.90673836658053042</v>
      </c>
    </row>
    <row r="7" spans="1:16" x14ac:dyDescent="0.3">
      <c r="B7" s="6" t="s">
        <v>10</v>
      </c>
      <c r="C7" s="6">
        <v>137.13200000000001</v>
      </c>
      <c r="D7" s="7">
        <f>C7/C17</f>
        <v>2.5793176089982324</v>
      </c>
      <c r="E7" s="7">
        <f>D7/$D$2</f>
        <v>0.78123598205880362</v>
      </c>
    </row>
    <row r="8" spans="1:16" x14ac:dyDescent="0.3">
      <c r="B8" s="6" t="s">
        <v>11</v>
      </c>
      <c r="C8" s="6">
        <v>113.57599999999999</v>
      </c>
      <c r="D8" s="7">
        <f>C8/C18</f>
        <v>3.2199132480934427</v>
      </c>
      <c r="E8" s="7">
        <f>D8/$D$2</f>
        <v>0.975262635257788</v>
      </c>
    </row>
    <row r="9" spans="1:16" x14ac:dyDescent="0.3">
      <c r="B9" s="6" t="s">
        <v>12</v>
      </c>
      <c r="C9" s="6">
        <v>162.083</v>
      </c>
      <c r="D9" s="7">
        <f>C9/C19</f>
        <v>3.3575630774329865</v>
      </c>
      <c r="E9" s="7">
        <f>D9/$D$2</f>
        <v>1.0169546700925638</v>
      </c>
    </row>
    <row r="10" spans="1:16" x14ac:dyDescent="0.3">
      <c r="B10" s="6" t="s">
        <v>13</v>
      </c>
      <c r="C10" s="6">
        <v>159.10399999999998</v>
      </c>
      <c r="D10" s="7">
        <f>C10/C20</f>
        <v>2.344280894075351</v>
      </c>
      <c r="E10" s="7">
        <f>D10/$D$2</f>
        <v>0.71004694424427595</v>
      </c>
    </row>
    <row r="12" spans="1:16" x14ac:dyDescent="0.3">
      <c r="A12" s="6" t="s">
        <v>27</v>
      </c>
      <c r="B12" s="6" t="s">
        <v>28</v>
      </c>
      <c r="C12" s="6">
        <v>52.15100000000001</v>
      </c>
    </row>
    <row r="13" spans="1:16" x14ac:dyDescent="0.3">
      <c r="B13" s="6" t="s">
        <v>6</v>
      </c>
      <c r="C13" s="6">
        <v>49.032999999999987</v>
      </c>
    </row>
    <row r="14" spans="1:16" x14ac:dyDescent="0.3">
      <c r="B14" s="6" t="s">
        <v>7</v>
      </c>
      <c r="C14" s="6">
        <v>49.316000000000003</v>
      </c>
    </row>
    <row r="15" spans="1:16" x14ac:dyDescent="0.3">
      <c r="B15" s="6" t="s">
        <v>8</v>
      </c>
      <c r="C15" s="6">
        <v>35.205999999999989</v>
      </c>
    </row>
    <row r="16" spans="1:16" x14ac:dyDescent="0.3">
      <c r="B16" s="6" t="s">
        <v>9</v>
      </c>
      <c r="C16" s="6">
        <v>40.312999999999988</v>
      </c>
    </row>
    <row r="17" spans="1:5" x14ac:dyDescent="0.3">
      <c r="B17" s="6" t="s">
        <v>10</v>
      </c>
      <c r="C17" s="6">
        <v>53.165999999999997</v>
      </c>
    </row>
    <row r="18" spans="1:5" x14ac:dyDescent="0.3">
      <c r="B18" s="6" t="s">
        <v>11</v>
      </c>
      <c r="C18" s="6">
        <v>35.272999999999996</v>
      </c>
    </row>
    <row r="19" spans="1:5" x14ac:dyDescent="0.3">
      <c r="B19" s="6" t="s">
        <v>12</v>
      </c>
      <c r="C19" s="6">
        <v>48.274000000000001</v>
      </c>
    </row>
    <row r="20" spans="1:5" x14ac:dyDescent="0.3">
      <c r="B20" s="6" t="s">
        <v>13</v>
      </c>
      <c r="C20" s="6">
        <v>67.869</v>
      </c>
    </row>
    <row r="21" spans="1:5" x14ac:dyDescent="0.3">
      <c r="A21" s="4"/>
      <c r="B21" s="4"/>
      <c r="C21" s="8"/>
      <c r="D21" s="4"/>
      <c r="E21" s="4"/>
    </row>
    <row r="22" spans="1:5" x14ac:dyDescent="0.3">
      <c r="A22" s="4"/>
      <c r="B22" s="4"/>
      <c r="C22" s="4"/>
      <c r="D22" s="4"/>
      <c r="E22" s="4"/>
    </row>
    <row r="23" spans="1:5" x14ac:dyDescent="0.3">
      <c r="A23" s="4"/>
      <c r="B23" s="4"/>
      <c r="C23" s="4"/>
      <c r="D23" s="4"/>
      <c r="E23" s="4"/>
    </row>
    <row r="24" spans="1:5" x14ac:dyDescent="0.3">
      <c r="A24" s="4"/>
      <c r="B24" s="4"/>
      <c r="C24" s="4"/>
      <c r="D24" s="4"/>
      <c r="E24" s="4"/>
    </row>
    <row r="25" spans="1:5" x14ac:dyDescent="0.3">
      <c r="A25" s="4"/>
      <c r="B25" s="4"/>
    </row>
    <row r="26" spans="1:5" x14ac:dyDescent="0.3">
      <c r="A26" s="4"/>
      <c r="B26" s="4"/>
    </row>
    <row r="27" spans="1:5" x14ac:dyDescent="0.3">
      <c r="A27" s="4"/>
      <c r="B27" s="4"/>
      <c r="C27" s="4"/>
      <c r="D27" s="4"/>
      <c r="E27" s="4"/>
    </row>
    <row r="28" spans="1:5" x14ac:dyDescent="0.3">
      <c r="A28" s="4"/>
      <c r="B28" s="4"/>
      <c r="C28" s="4"/>
      <c r="D28" s="4"/>
      <c r="E28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K20" sqref="K20"/>
    </sheetView>
  </sheetViews>
  <sheetFormatPr defaultRowHeight="14.4" x14ac:dyDescent="0.3"/>
  <cols>
    <col min="1" max="1" width="8.88671875" style="10"/>
    <col min="2" max="2" width="12.21875" customWidth="1"/>
    <col min="3" max="3" width="12.109375" customWidth="1"/>
    <col min="4" max="4" width="12" customWidth="1"/>
    <col min="5" max="5" width="14.109375" customWidth="1"/>
    <col min="6" max="7" width="11" customWidth="1"/>
    <col min="8" max="8" width="10.33203125" customWidth="1"/>
  </cols>
  <sheetData>
    <row r="1" spans="1:14" ht="34.799999999999997" customHeight="1" x14ac:dyDescent="0.3">
      <c r="B1" s="17" t="s">
        <v>37</v>
      </c>
      <c r="C1" s="17"/>
      <c r="D1" s="17"/>
      <c r="E1" s="9" t="s">
        <v>36</v>
      </c>
      <c r="F1" s="17" t="s">
        <v>35</v>
      </c>
      <c r="G1" s="17"/>
      <c r="H1" s="17"/>
      <c r="I1" t="s">
        <v>38</v>
      </c>
      <c r="J1" t="s">
        <v>39</v>
      </c>
    </row>
    <row r="2" spans="1:14" x14ac:dyDescent="0.3">
      <c r="A2" s="6"/>
      <c r="B2" s="10" t="s">
        <v>32</v>
      </c>
      <c r="C2" s="10" t="s">
        <v>33</v>
      </c>
      <c r="D2" s="10" t="s">
        <v>34</v>
      </c>
      <c r="E2" s="16"/>
      <c r="F2" s="10" t="s">
        <v>32</v>
      </c>
      <c r="G2" s="10" t="s">
        <v>33</v>
      </c>
      <c r="H2" s="10" t="s">
        <v>34</v>
      </c>
      <c r="I2" s="2"/>
      <c r="J2" s="2"/>
      <c r="K2" s="2"/>
    </row>
    <row r="3" spans="1:14" x14ac:dyDescent="0.3">
      <c r="A3" s="10" t="s">
        <v>31</v>
      </c>
      <c r="B3" s="14">
        <v>1.0754369825207</v>
      </c>
      <c r="C3" s="14">
        <v>0.94020239190432398</v>
      </c>
      <c r="D3" s="14">
        <v>0.98436062557497706</v>
      </c>
      <c r="E3" s="15">
        <v>1</v>
      </c>
      <c r="F3" s="14">
        <f>B3/$E3</f>
        <v>1.0754369825207</v>
      </c>
      <c r="G3" s="14">
        <f t="shared" ref="G3:H3" si="0">C3/$E3</f>
        <v>0.94020239190432398</v>
      </c>
      <c r="H3" s="14">
        <f t="shared" si="0"/>
        <v>0.98436062557497706</v>
      </c>
      <c r="I3" s="2"/>
      <c r="K3" s="11"/>
      <c r="L3" s="11"/>
    </row>
    <row r="4" spans="1:14" x14ac:dyDescent="0.3">
      <c r="A4" s="10" t="s">
        <v>14</v>
      </c>
      <c r="B4" s="14">
        <v>0.19789674952198852</v>
      </c>
      <c r="C4" s="14">
        <v>-5.736137667304015E-2</v>
      </c>
      <c r="D4" s="14">
        <v>0.10038240917782026</v>
      </c>
      <c r="E4" s="15">
        <v>0.69973031206950609</v>
      </c>
      <c r="F4" s="14">
        <f>B4/$E4</f>
        <v>0.2828186032654405</v>
      </c>
      <c r="G4" s="14">
        <f t="shared" ref="G4:G11" si="1">C4/$E4</f>
        <v>-8.1976406743605942E-2</v>
      </c>
      <c r="H4" s="14">
        <f t="shared" ref="H4:H11" si="2">D4/$E4</f>
        <v>0.1434587118013104</v>
      </c>
      <c r="I4">
        <f>_xlfn.T.TEST($F$3:$H$3,F4:H4,2,2)</f>
        <v>1.4576090076722937E-3</v>
      </c>
      <c r="J4" t="s">
        <v>22</v>
      </c>
      <c r="K4" s="11"/>
      <c r="L4" s="11"/>
    </row>
    <row r="5" spans="1:14" x14ac:dyDescent="0.3">
      <c r="A5" s="10" t="s">
        <v>15</v>
      </c>
      <c r="B5" s="14">
        <v>9.5676172953081937E-2</v>
      </c>
      <c r="C5" s="14">
        <v>2.3919043238270522E-2</v>
      </c>
      <c r="D5" s="14">
        <v>0.16467341306347752</v>
      </c>
      <c r="E5" s="15">
        <v>0.65466983482165031</v>
      </c>
      <c r="F5" s="14">
        <f t="shared" ref="F4:F11" si="3">B5/$E5</f>
        <v>0.146144159794909</v>
      </c>
      <c r="G5" s="14">
        <f t="shared" si="1"/>
        <v>3.6536039948727304E-2</v>
      </c>
      <c r="H5" s="14">
        <f t="shared" si="2"/>
        <v>0.25153658272392981</v>
      </c>
      <c r="I5">
        <f>_xlfn.T.TEST($F$3:$H$3,F5:H5,2,2)</f>
        <v>3.1577397181766707E-4</v>
      </c>
      <c r="J5" t="s">
        <v>23</v>
      </c>
      <c r="K5" s="11"/>
      <c r="L5" s="11"/>
    </row>
    <row r="6" spans="1:14" x14ac:dyDescent="0.3">
      <c r="A6" s="10" t="s">
        <v>16</v>
      </c>
      <c r="B6" s="14">
        <v>0.97884084636614543</v>
      </c>
      <c r="C6" s="14">
        <v>0.82704691812327513</v>
      </c>
      <c r="D6" s="14">
        <v>0.70837166513339478</v>
      </c>
      <c r="E6" s="15">
        <v>1.1581732830296798</v>
      </c>
      <c r="F6" s="14">
        <f t="shared" si="3"/>
        <v>0.84515923541733196</v>
      </c>
      <c r="G6" s="14">
        <f t="shared" si="1"/>
        <v>0.71409600812047125</v>
      </c>
      <c r="H6" s="14">
        <f t="shared" si="2"/>
        <v>0.61162839405201663</v>
      </c>
      <c r="I6">
        <f>_xlfn.T.TEST($F$3:$H$3,F6:H6,2,2)</f>
        <v>2.4374735854063766E-2</v>
      </c>
      <c r="J6" t="s">
        <v>24</v>
      </c>
      <c r="K6" s="11"/>
      <c r="L6" s="11"/>
      <c r="M6" s="1"/>
      <c r="N6" s="1"/>
    </row>
    <row r="7" spans="1:14" x14ac:dyDescent="0.3">
      <c r="A7" s="10" t="s">
        <v>17</v>
      </c>
      <c r="B7" s="14">
        <v>0.45170193192272318</v>
      </c>
      <c r="C7" s="14">
        <v>0.27782888684452628</v>
      </c>
      <c r="D7" s="14">
        <v>0.41858325666973328</v>
      </c>
      <c r="E7" s="15">
        <v>0.90673836658053042</v>
      </c>
      <c r="F7" s="14">
        <f t="shared" si="3"/>
        <v>0.49816126522380483</v>
      </c>
      <c r="G7" s="14">
        <f t="shared" si="1"/>
        <v>0.30640468858979442</v>
      </c>
      <c r="H7" s="14">
        <f t="shared" si="2"/>
        <v>0.46163620300780284</v>
      </c>
      <c r="I7">
        <f t="shared" ref="I5:I11" si="4">_xlfn.T.TEST($F$3:$H$3,F7:H7,2,2)</f>
        <v>1.2392671983435255E-3</v>
      </c>
      <c r="J7" t="s">
        <v>22</v>
      </c>
      <c r="K7" s="11"/>
      <c r="L7" s="11"/>
      <c r="M7" s="1"/>
      <c r="N7" s="1"/>
    </row>
    <row r="8" spans="1:14" x14ac:dyDescent="0.3">
      <c r="A8" s="10" t="s">
        <v>18</v>
      </c>
      <c r="B8" s="14">
        <v>9.0156393744250288E-2</v>
      </c>
      <c r="C8" s="14">
        <v>0.10671573137074523</v>
      </c>
      <c r="D8" s="14">
        <v>0.15363385464581422</v>
      </c>
      <c r="E8" s="15">
        <v>0.78123598205880362</v>
      </c>
      <c r="F8" s="14">
        <f t="shared" si="3"/>
        <v>0.1154022546512255</v>
      </c>
      <c r="G8" s="14">
        <f t="shared" si="1"/>
        <v>0.13659858713818526</v>
      </c>
      <c r="H8" s="14">
        <f t="shared" si="2"/>
        <v>0.19665486251790462</v>
      </c>
      <c r="I8">
        <f t="shared" si="4"/>
        <v>5.3300060139330698E-5</v>
      </c>
      <c r="J8" t="s">
        <v>23</v>
      </c>
      <c r="K8" s="11"/>
      <c r="L8" s="11"/>
      <c r="M8" s="1"/>
      <c r="N8" s="1"/>
    </row>
    <row r="9" spans="1:14" x14ac:dyDescent="0.3">
      <c r="A9" s="10" t="s">
        <v>19</v>
      </c>
      <c r="B9" s="14">
        <v>-1.4719411223551006E-2</v>
      </c>
      <c r="C9" s="14">
        <v>7.3597056117755818E-3</v>
      </c>
      <c r="D9" s="14">
        <v>-8.0956761729530771E-2</v>
      </c>
      <c r="E9" s="15">
        <v>0.975262635257788</v>
      </c>
      <c r="F9" s="14">
        <f t="shared" si="3"/>
        <v>-1.5092766493263911E-2</v>
      </c>
      <c r="G9" s="14">
        <f t="shared" si="1"/>
        <v>7.5463832466320362E-3</v>
      </c>
      <c r="H9" s="14">
        <f t="shared" si="2"/>
        <v>-8.3010215712951751E-2</v>
      </c>
      <c r="I9">
        <f t="shared" si="4"/>
        <v>2.8392626134124422E-5</v>
      </c>
      <c r="J9" t="s">
        <v>23</v>
      </c>
      <c r="K9" s="11"/>
      <c r="L9" s="11"/>
      <c r="M9" s="1"/>
      <c r="N9" s="1"/>
    </row>
    <row r="10" spans="1:14" x14ac:dyDescent="0.3">
      <c r="A10" s="12" t="s">
        <v>20</v>
      </c>
      <c r="B10" s="14">
        <v>0.44741873804971316</v>
      </c>
      <c r="C10" s="14">
        <v>0.49904397705544928</v>
      </c>
      <c r="D10" s="14">
        <v>0.63384321223709361</v>
      </c>
      <c r="E10" s="15">
        <v>1.0169546700925638</v>
      </c>
      <c r="F10" s="14">
        <f t="shared" si="3"/>
        <v>0.43995937204259933</v>
      </c>
      <c r="G10" s="14">
        <f t="shared" si="1"/>
        <v>0.49072391497059159</v>
      </c>
      <c r="H10" s="14">
        <f t="shared" si="2"/>
        <v>0.62327577706034909</v>
      </c>
      <c r="I10">
        <f t="shared" si="4"/>
        <v>2.0468640963423423E-3</v>
      </c>
      <c r="J10" t="s">
        <v>22</v>
      </c>
      <c r="K10" s="11"/>
      <c r="L10" s="11"/>
      <c r="M10" s="1"/>
      <c r="N10" s="1"/>
    </row>
    <row r="11" spans="1:14" x14ac:dyDescent="0.3">
      <c r="A11" s="12" t="s">
        <v>21</v>
      </c>
      <c r="B11" s="14">
        <v>0.51338432122370936</v>
      </c>
      <c r="C11" s="14">
        <v>0.73709369024856597</v>
      </c>
      <c r="D11" s="14">
        <v>0.72848948374760991</v>
      </c>
      <c r="E11" s="15">
        <v>0.71004694424427595</v>
      </c>
      <c r="F11" s="14">
        <f>B11/$E11</f>
        <v>0.72302870308120193</v>
      </c>
      <c r="G11" s="14">
        <f t="shared" si="1"/>
        <v>1.038091489898709</v>
      </c>
      <c r="H11" s="14">
        <f t="shared" si="2"/>
        <v>1.0259736904057279</v>
      </c>
      <c r="I11">
        <f t="shared" si="4"/>
        <v>0.55561455874966703</v>
      </c>
      <c r="J11" t="s">
        <v>25</v>
      </c>
      <c r="K11" s="11"/>
      <c r="L11" s="11"/>
      <c r="M11" s="1"/>
      <c r="N11" s="1"/>
    </row>
    <row r="12" spans="1:14" x14ac:dyDescent="0.3">
      <c r="L12" s="1"/>
      <c r="M12" s="1"/>
      <c r="N12" s="1"/>
    </row>
    <row r="13" spans="1:14" x14ac:dyDescent="0.3">
      <c r="L13" s="1"/>
      <c r="M13" s="1"/>
      <c r="N13" s="1"/>
    </row>
    <row r="14" spans="1:14" x14ac:dyDescent="0.3">
      <c r="L14" s="1"/>
      <c r="M14" s="1"/>
      <c r="N14" s="1"/>
    </row>
    <row r="16" spans="1:14" x14ac:dyDescent="0.3">
      <c r="H16" s="2"/>
      <c r="I16" s="2"/>
      <c r="J16" s="2"/>
    </row>
    <row r="17" spans="3:11" x14ac:dyDescent="0.3">
      <c r="H17" s="2"/>
      <c r="I17" s="2"/>
      <c r="J17" s="2"/>
    </row>
    <row r="18" spans="3:11" x14ac:dyDescent="0.3">
      <c r="H18" s="2"/>
      <c r="I18" s="2"/>
      <c r="J18" s="2"/>
    </row>
    <row r="19" spans="3:11" x14ac:dyDescent="0.3">
      <c r="H19" s="2"/>
      <c r="I19" s="2"/>
      <c r="J19" s="2"/>
    </row>
    <row r="20" spans="3:11" x14ac:dyDescent="0.3">
      <c r="H20" s="2"/>
      <c r="I20" s="2"/>
      <c r="J20" s="2"/>
    </row>
    <row r="21" spans="3:11" x14ac:dyDescent="0.3">
      <c r="H21" s="2"/>
      <c r="I21" s="2"/>
      <c r="J21" s="2"/>
    </row>
    <row r="22" spans="3:11" x14ac:dyDescent="0.3">
      <c r="H22" s="2"/>
      <c r="I22" s="2"/>
      <c r="J22" s="2"/>
    </row>
    <row r="23" spans="3:11" x14ac:dyDescent="0.3">
      <c r="H23" s="2"/>
      <c r="I23" s="2"/>
      <c r="J23" s="2"/>
    </row>
    <row r="24" spans="3:11" x14ac:dyDescent="0.3">
      <c r="H24" s="2"/>
      <c r="I24" s="2"/>
      <c r="J24" s="2"/>
    </row>
    <row r="25" spans="3:11" x14ac:dyDescent="0.3">
      <c r="C25" s="4"/>
      <c r="D25" s="4"/>
      <c r="E25" s="4"/>
    </row>
    <row r="26" spans="3:11" x14ac:dyDescent="0.3">
      <c r="J26" s="4"/>
      <c r="K26" s="4"/>
    </row>
    <row r="27" spans="3:11" x14ac:dyDescent="0.3">
      <c r="J27" s="4"/>
      <c r="K27" s="4"/>
    </row>
    <row r="28" spans="3:11" x14ac:dyDescent="0.3">
      <c r="J28" s="4"/>
      <c r="K28" s="4"/>
    </row>
  </sheetData>
  <mergeCells count="2">
    <mergeCell ref="F1:H1"/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zoomScaleNormal="100" workbookViewId="0">
      <selection activeCell="H16" sqref="H16"/>
    </sheetView>
  </sheetViews>
  <sheetFormatPr defaultRowHeight="14.4" x14ac:dyDescent="0.3"/>
  <cols>
    <col min="1" max="1" width="18.77734375" style="6" customWidth="1"/>
    <col min="2" max="2" width="8.88671875" style="6"/>
    <col min="3" max="4" width="13.21875" style="6" customWidth="1"/>
    <col min="5" max="5" width="17.109375" style="6" customWidth="1"/>
    <col min="6" max="16384" width="8.88671875" style="6"/>
  </cols>
  <sheetData>
    <row r="1" spans="1:5" ht="28.8" x14ac:dyDescent="0.3">
      <c r="C1" s="9" t="s">
        <v>30</v>
      </c>
      <c r="D1" s="6" t="s">
        <v>40</v>
      </c>
      <c r="E1" s="9" t="s">
        <v>29</v>
      </c>
    </row>
    <row r="2" spans="1:5" x14ac:dyDescent="0.3">
      <c r="A2" s="6" t="s">
        <v>26</v>
      </c>
      <c r="B2" s="6" t="s">
        <v>31</v>
      </c>
      <c r="C2" s="6">
        <v>167.929</v>
      </c>
      <c r="D2" s="7">
        <f>C2/C8</f>
        <v>3.200232496093304</v>
      </c>
      <c r="E2" s="13">
        <f>D2/$D$2*100%</f>
        <v>1</v>
      </c>
    </row>
    <row r="3" spans="1:5" x14ac:dyDescent="0.3">
      <c r="B3" s="6" t="s">
        <v>0</v>
      </c>
      <c r="C3" s="6">
        <v>159.42000000000002</v>
      </c>
      <c r="D3" s="7">
        <f>C3/C9</f>
        <v>3.7309555571157755</v>
      </c>
      <c r="E3" s="13">
        <f>D3/$D$2*100%</f>
        <v>1.1658389075388598</v>
      </c>
    </row>
    <row r="4" spans="1:5" x14ac:dyDescent="0.3">
      <c r="B4" s="6" t="s">
        <v>1</v>
      </c>
      <c r="C4" s="6">
        <v>136.042</v>
      </c>
      <c r="D4" s="7">
        <f>C4/C10</f>
        <v>3.9808626441154087</v>
      </c>
      <c r="E4" s="13">
        <f>D4/$D$2*100%</f>
        <v>1.243929198573873</v>
      </c>
    </row>
    <row r="5" spans="1:5" x14ac:dyDescent="0.3">
      <c r="B5" s="6" t="s">
        <v>2</v>
      </c>
      <c r="C5" s="6">
        <v>154.25400000000002</v>
      </c>
      <c r="D5" s="7">
        <f>C5/C11</f>
        <v>4.5182776801406002</v>
      </c>
      <c r="E5" s="13">
        <f>D5/$D$2*100%</f>
        <v>1.4118591963728588</v>
      </c>
    </row>
    <row r="6" spans="1:5" x14ac:dyDescent="0.3">
      <c r="B6" s="6" t="s">
        <v>3</v>
      </c>
      <c r="C6" s="6">
        <v>119.06899999999999</v>
      </c>
      <c r="D6" s="7">
        <f>C6/C12</f>
        <v>3.5154709182167103</v>
      </c>
      <c r="E6" s="13">
        <f>D6/$D$2*100%</f>
        <v>1.0985048500408126</v>
      </c>
    </row>
    <row r="8" spans="1:5" x14ac:dyDescent="0.3">
      <c r="A8" s="6" t="s">
        <v>27</v>
      </c>
      <c r="B8" s="6" t="s">
        <v>31</v>
      </c>
      <c r="C8" s="6">
        <v>52.47399999999999</v>
      </c>
    </row>
    <row r="9" spans="1:5" x14ac:dyDescent="0.3">
      <c r="B9" s="6" t="s">
        <v>0</v>
      </c>
      <c r="C9" s="6">
        <v>42.729000000000013</v>
      </c>
    </row>
    <row r="10" spans="1:5" x14ac:dyDescent="0.3">
      <c r="B10" s="6" t="s">
        <v>1</v>
      </c>
      <c r="C10" s="6">
        <v>34.174000000000007</v>
      </c>
    </row>
    <row r="11" spans="1:5" x14ac:dyDescent="0.3">
      <c r="B11" s="6" t="s">
        <v>2</v>
      </c>
      <c r="C11" s="6">
        <v>34.139999999999986</v>
      </c>
    </row>
    <row r="12" spans="1:5" x14ac:dyDescent="0.3">
      <c r="B12" s="6" t="s">
        <v>3</v>
      </c>
      <c r="C12" s="6">
        <v>33.87000000000000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L17" sqref="L17"/>
    </sheetView>
  </sheetViews>
  <sheetFormatPr defaultRowHeight="14.4" x14ac:dyDescent="0.3"/>
  <cols>
    <col min="1" max="1" width="8.88671875" style="5"/>
    <col min="2" max="2" width="10.44140625" style="5" customWidth="1"/>
    <col min="3" max="3" width="11.44140625" style="5" customWidth="1"/>
    <col min="4" max="4" width="11.109375" style="5" customWidth="1"/>
    <col min="5" max="5" width="15" style="5" customWidth="1"/>
    <col min="6" max="6" width="11.109375" style="5" customWidth="1"/>
    <col min="7" max="7" width="11.44140625" style="5" customWidth="1"/>
    <col min="8" max="8" width="11.5546875" style="5" customWidth="1"/>
    <col min="9" max="9" width="8.88671875" style="5"/>
    <col min="17" max="16384" width="8.88671875" style="5"/>
  </cols>
  <sheetData>
    <row r="1" spans="1:16" ht="43.2" x14ac:dyDescent="0.3">
      <c r="B1" s="17" t="s">
        <v>37</v>
      </c>
      <c r="C1" s="17"/>
      <c r="D1" s="17"/>
      <c r="E1" s="9" t="s">
        <v>36</v>
      </c>
      <c r="F1" s="17" t="s">
        <v>35</v>
      </c>
      <c r="G1" s="17"/>
      <c r="H1" s="17"/>
      <c r="I1" t="s">
        <v>38</v>
      </c>
      <c r="J1" t="s">
        <v>39</v>
      </c>
      <c r="K1" s="5"/>
      <c r="L1" s="5"/>
      <c r="M1" s="5"/>
      <c r="N1" s="5"/>
      <c r="O1" s="5"/>
      <c r="P1" s="5"/>
    </row>
    <row r="2" spans="1:16" x14ac:dyDescent="0.3">
      <c r="B2" s="10" t="s">
        <v>32</v>
      </c>
      <c r="C2" s="10" t="s">
        <v>33</v>
      </c>
      <c r="D2" s="10" t="s">
        <v>34</v>
      </c>
      <c r="E2" s="16"/>
      <c r="F2" s="10" t="s">
        <v>32</v>
      </c>
      <c r="G2" s="10" t="s">
        <v>33</v>
      </c>
      <c r="H2" s="10" t="s">
        <v>34</v>
      </c>
      <c r="J2" s="5"/>
      <c r="K2" s="5"/>
      <c r="L2" s="5"/>
      <c r="M2" s="5"/>
      <c r="N2" s="5"/>
      <c r="O2" s="5"/>
      <c r="P2" s="5"/>
    </row>
    <row r="3" spans="1:16" x14ac:dyDescent="0.3">
      <c r="A3" s="5" t="s">
        <v>31</v>
      </c>
      <c r="B3" s="20">
        <v>1.132887189292543</v>
      </c>
      <c r="C3" s="20">
        <v>0.90344168260038238</v>
      </c>
      <c r="D3" s="20">
        <v>0.96367112810707456</v>
      </c>
      <c r="E3" s="20">
        <v>1</v>
      </c>
      <c r="F3" s="20">
        <f>B3/$E3</f>
        <v>1.132887189292543</v>
      </c>
      <c r="G3" s="20">
        <f>C3/$E3</f>
        <v>0.90344168260038238</v>
      </c>
      <c r="H3" s="20">
        <f>D3/$E3</f>
        <v>0.96367112810707456</v>
      </c>
      <c r="J3" s="5"/>
      <c r="K3" s="5"/>
      <c r="L3" s="5"/>
      <c r="M3" s="5"/>
      <c r="N3" s="5"/>
      <c r="O3" s="5"/>
      <c r="P3" s="5"/>
    </row>
    <row r="4" spans="1:16" x14ac:dyDescent="0.3">
      <c r="A4" s="5" t="s">
        <v>5</v>
      </c>
      <c r="B4" s="20">
        <v>0.47896749521988524</v>
      </c>
      <c r="C4" s="20">
        <v>0.54493307839388139</v>
      </c>
      <c r="D4" s="20">
        <v>0.55927342256214141</v>
      </c>
      <c r="E4" s="20">
        <v>1.1658389075388598</v>
      </c>
      <c r="F4" s="20">
        <f>B4/$E4</f>
        <v>0.41083505801930037</v>
      </c>
      <c r="G4" s="20">
        <f>C4/$E4</f>
        <v>0.46741713187824596</v>
      </c>
      <c r="H4" s="20">
        <f>D4/$E4</f>
        <v>0.47971758271714715</v>
      </c>
      <c r="I4">
        <f>_xlfn.T.TEST(F3:H3,F4:H4,2,2)</f>
        <v>1.5966868960657708E-3</v>
      </c>
      <c r="J4" s="5" t="s">
        <v>22</v>
      </c>
      <c r="L4" s="5"/>
      <c r="M4" s="5"/>
      <c r="N4" s="5"/>
      <c r="O4" s="5"/>
      <c r="P4" s="5"/>
    </row>
    <row r="5" spans="1:16" x14ac:dyDescent="0.3">
      <c r="A5" s="5" t="s">
        <v>4</v>
      </c>
      <c r="B5" s="20">
        <v>0.74555403556771549</v>
      </c>
      <c r="C5" s="20">
        <v>0.86867305061559508</v>
      </c>
      <c r="D5" s="20">
        <v>0.76812585499316</v>
      </c>
      <c r="E5" s="20">
        <v>1.243929198573873</v>
      </c>
      <c r="F5" s="20">
        <f>B5/$E5</f>
        <v>0.59935407611821523</v>
      </c>
      <c r="G5" s="20">
        <f>C5/$E5</f>
        <v>0.69832997859645252</v>
      </c>
      <c r="H5" s="20">
        <f>D5/$E5</f>
        <v>0.61749965823922537</v>
      </c>
      <c r="I5">
        <f>_xlfn.T.TEST(F3:H3,F5:H5,2,2)</f>
        <v>8.5609461916099586E-3</v>
      </c>
      <c r="J5" s="5" t="s">
        <v>22</v>
      </c>
      <c r="L5" s="5"/>
      <c r="M5" s="5"/>
      <c r="N5" s="5"/>
      <c r="O5" s="5"/>
      <c r="P5" s="5"/>
    </row>
    <row r="6" spans="1:16" x14ac:dyDescent="0.3">
      <c r="A6" s="5" t="s">
        <v>2</v>
      </c>
      <c r="B6" s="20">
        <v>0.70836785418392711</v>
      </c>
      <c r="C6" s="20">
        <v>0.63380281690140849</v>
      </c>
      <c r="D6" s="20">
        <v>0.54432477216238606</v>
      </c>
      <c r="E6" s="20">
        <v>1.4118591963728588</v>
      </c>
      <c r="F6" s="20">
        <f>B6/$E6</f>
        <v>0.50172698240997526</v>
      </c>
      <c r="G6" s="20">
        <f>C6/$E6</f>
        <v>0.44891361584050415</v>
      </c>
      <c r="H6" s="20">
        <f>D6/$E6</f>
        <v>0.38553757595713883</v>
      </c>
      <c r="I6">
        <f>_xlfn.T.TEST(F3:H3,F6:H6,2,2)</f>
        <v>1.9172995439277792E-3</v>
      </c>
      <c r="J6" s="5" t="s">
        <v>22</v>
      </c>
      <c r="L6" s="5"/>
      <c r="M6" s="5"/>
      <c r="N6" s="5"/>
      <c r="O6" s="5"/>
      <c r="P6" s="5"/>
    </row>
    <row r="7" spans="1:16" x14ac:dyDescent="0.3">
      <c r="A7" s="5" t="s">
        <v>3</v>
      </c>
      <c r="B7" s="20">
        <v>0.67468175388967466</v>
      </c>
      <c r="C7" s="20">
        <v>0.72277227722772275</v>
      </c>
      <c r="D7" s="20">
        <v>0.6463932107496464</v>
      </c>
      <c r="E7" s="20">
        <v>1.0985048500408126</v>
      </c>
      <c r="F7" s="20">
        <f>B7/$E7</f>
        <v>0.61418186170466915</v>
      </c>
      <c r="G7" s="20">
        <f>C7/$E7</f>
        <v>0.65796002375489715</v>
      </c>
      <c r="H7" s="20">
        <f>D7/$E7</f>
        <v>0.58843000167512327</v>
      </c>
      <c r="I7">
        <f>_xlfn.T.TEST(F3:H3,F7:H7,2,2)</f>
        <v>6.0733418449230563E-3</v>
      </c>
      <c r="J7" s="5" t="s">
        <v>22</v>
      </c>
      <c r="L7" s="5"/>
      <c r="M7" s="5"/>
      <c r="N7" s="5"/>
      <c r="O7" s="5"/>
      <c r="P7" s="5"/>
    </row>
    <row r="8" spans="1:16" x14ac:dyDescent="0.3">
      <c r="J8" s="5"/>
      <c r="K8" s="5"/>
      <c r="L8" s="5"/>
      <c r="M8" s="5"/>
      <c r="N8" s="5"/>
      <c r="O8" s="5"/>
      <c r="P8" s="5"/>
    </row>
    <row r="9" spans="1:16" x14ac:dyDescent="0.3">
      <c r="J9" s="5"/>
      <c r="K9" s="5"/>
      <c r="L9" s="5"/>
      <c r="M9" s="5"/>
      <c r="N9" s="5"/>
      <c r="O9" s="5"/>
      <c r="P9" s="5"/>
    </row>
    <row r="10" spans="1:16" x14ac:dyDescent="0.3">
      <c r="J10" s="5"/>
      <c r="K10" s="5"/>
      <c r="L10" s="5"/>
      <c r="M10" s="5"/>
      <c r="N10" s="5"/>
      <c r="O10" s="5"/>
      <c r="P10" s="5"/>
    </row>
    <row r="11" spans="1:16" x14ac:dyDescent="0.3">
      <c r="J11" s="5"/>
      <c r="K11" s="5"/>
      <c r="L11" s="5"/>
      <c r="M11" s="5"/>
      <c r="N11" s="5"/>
      <c r="O11" s="5"/>
      <c r="P11" s="5"/>
    </row>
    <row r="12" spans="1:16" x14ac:dyDescent="0.3">
      <c r="J12" s="5"/>
      <c r="K12" s="5"/>
      <c r="L12" s="5"/>
      <c r="M12" s="5"/>
      <c r="N12" s="5"/>
      <c r="O12" s="5"/>
      <c r="P12" s="5"/>
    </row>
    <row r="13" spans="1:16" x14ac:dyDescent="0.3">
      <c r="J13" s="5"/>
      <c r="K13" s="5"/>
      <c r="L13" s="5"/>
      <c r="M13" s="5"/>
      <c r="N13" s="5"/>
      <c r="O13" s="5"/>
      <c r="P13" s="5"/>
    </row>
    <row r="14" spans="1:16" x14ac:dyDescent="0.3">
      <c r="J14" s="5"/>
      <c r="K14" s="5"/>
      <c r="L14" s="5"/>
      <c r="M14" s="5"/>
      <c r="N14" s="5"/>
      <c r="O14" s="5"/>
      <c r="P14" s="5"/>
    </row>
    <row r="15" spans="1:16" x14ac:dyDescent="0.3">
      <c r="J15" s="5"/>
      <c r="K15" s="5"/>
      <c r="L15" s="5"/>
      <c r="M15" s="5"/>
      <c r="N15" s="5"/>
      <c r="O15" s="5"/>
      <c r="P15" s="5"/>
    </row>
    <row r="16" spans="1:16" x14ac:dyDescent="0.3">
      <c r="J16" s="5"/>
      <c r="K16" s="5"/>
      <c r="L16" s="5"/>
      <c r="M16" s="5"/>
      <c r="N16" s="5"/>
      <c r="O16" s="5"/>
      <c r="P16" s="5"/>
    </row>
    <row r="17" spans="1:16" x14ac:dyDescent="0.3">
      <c r="J17" s="5"/>
      <c r="K17" s="5"/>
      <c r="L17" s="5"/>
      <c r="M17" s="5"/>
      <c r="N17" s="5"/>
      <c r="O17" s="5"/>
      <c r="P17" s="5"/>
    </row>
    <row r="18" spans="1:16" x14ac:dyDescent="0.3">
      <c r="J18" s="5"/>
      <c r="K18" s="5"/>
      <c r="L18" s="5"/>
      <c r="M18" s="5"/>
      <c r="N18" s="5"/>
      <c r="O18" s="5"/>
      <c r="P18" s="5"/>
    </row>
    <row r="19" spans="1:16" x14ac:dyDescent="0.3">
      <c r="J19" s="5"/>
      <c r="K19" s="5"/>
      <c r="L19" s="5"/>
      <c r="M19" s="5"/>
      <c r="N19" s="5"/>
      <c r="O19" s="5"/>
      <c r="P19" s="5"/>
    </row>
    <row r="20" spans="1:16" x14ac:dyDescent="0.3">
      <c r="A20" s="18"/>
      <c r="J20" s="5"/>
      <c r="K20" s="5"/>
      <c r="L20" s="5"/>
      <c r="M20" s="5"/>
      <c r="N20" s="5"/>
      <c r="O20" s="5"/>
      <c r="P20" s="5"/>
    </row>
    <row r="21" spans="1:16" x14ac:dyDescent="0.3">
      <c r="A21" s="19"/>
      <c r="J21" s="5"/>
      <c r="K21" s="5"/>
      <c r="L21" s="5"/>
      <c r="M21" s="5"/>
      <c r="N21" s="5"/>
      <c r="O21" s="5"/>
      <c r="P21" s="5"/>
    </row>
    <row r="22" spans="1:16" x14ac:dyDescent="0.3">
      <c r="J22" s="5"/>
      <c r="K22" s="5"/>
      <c r="L22" s="5"/>
      <c r="M22" s="5"/>
      <c r="N22" s="5"/>
      <c r="O22" s="5"/>
      <c r="P22" s="5"/>
    </row>
    <row r="23" spans="1:16" x14ac:dyDescent="0.3">
      <c r="J23" s="5"/>
      <c r="K23" s="5"/>
      <c r="L23" s="5"/>
      <c r="M23" s="5"/>
      <c r="N23" s="5"/>
      <c r="O23" s="5"/>
      <c r="P23" s="5"/>
    </row>
    <row r="24" spans="1:16" x14ac:dyDescent="0.3">
      <c r="J24" s="5"/>
      <c r="K24" s="5"/>
      <c r="L24" s="5"/>
      <c r="M24" s="5"/>
      <c r="N24" s="5"/>
      <c r="O24" s="5"/>
      <c r="P24" s="5"/>
    </row>
    <row r="25" spans="1:16" x14ac:dyDescent="0.3">
      <c r="J25" s="5"/>
      <c r="K25" s="5"/>
      <c r="L25" s="5"/>
      <c r="M25" s="5"/>
      <c r="N25" s="5"/>
      <c r="O25" s="5"/>
      <c r="P25" s="5"/>
    </row>
    <row r="26" spans="1:16" x14ac:dyDescent="0.3">
      <c r="J26" s="5"/>
      <c r="K26" s="5"/>
      <c r="L26" s="5"/>
      <c r="M26" s="5"/>
      <c r="N26" s="5"/>
      <c r="O26" s="5"/>
      <c r="P26" s="5"/>
    </row>
    <row r="27" spans="1:16" x14ac:dyDescent="0.3">
      <c r="J27" s="5"/>
      <c r="K27" s="5"/>
      <c r="L27" s="5"/>
      <c r="M27" s="5"/>
      <c r="N27" s="5"/>
      <c r="O27" s="5"/>
      <c r="P27" s="5"/>
    </row>
    <row r="28" spans="1:16" x14ac:dyDescent="0.3">
      <c r="J28" s="5"/>
      <c r="K28" s="5"/>
      <c r="L28" s="5"/>
      <c r="M28" s="5"/>
      <c r="N28" s="5"/>
      <c r="O28" s="5"/>
      <c r="P28" s="5"/>
    </row>
    <row r="29" spans="1:16" x14ac:dyDescent="0.3">
      <c r="J29" s="5"/>
      <c r="K29" s="5"/>
      <c r="L29" s="5"/>
      <c r="M29" s="5"/>
      <c r="N29" s="5"/>
      <c r="O29" s="5"/>
      <c r="P29" s="5"/>
    </row>
    <row r="30" spans="1:16" x14ac:dyDescent="0.3">
      <c r="J30" s="5"/>
      <c r="K30" s="5"/>
      <c r="L30" s="5"/>
      <c r="M30" s="5"/>
      <c r="N30" s="5"/>
      <c r="O30" s="5"/>
      <c r="P30" s="5"/>
    </row>
    <row r="31" spans="1:16" x14ac:dyDescent="0.3">
      <c r="J31" s="5"/>
      <c r="K31" s="5"/>
      <c r="L31" s="5"/>
      <c r="M31" s="5"/>
      <c r="N31" s="5"/>
      <c r="O31" s="5"/>
      <c r="P31" s="5"/>
    </row>
    <row r="32" spans="1:16" x14ac:dyDescent="0.3">
      <c r="J32" s="5"/>
      <c r="K32" s="5"/>
      <c r="L32" s="5"/>
      <c r="M32" s="5"/>
      <c r="N32" s="5"/>
      <c r="O32" s="5"/>
      <c r="P32" s="5"/>
    </row>
    <row r="33" spans="10:16" x14ac:dyDescent="0.3">
      <c r="J33" s="5"/>
      <c r="K33" s="5"/>
      <c r="L33" s="5"/>
      <c r="M33" s="5"/>
      <c r="N33" s="5"/>
      <c r="O33" s="5"/>
      <c r="P33" s="5"/>
    </row>
  </sheetData>
  <mergeCells count="2">
    <mergeCell ref="B1:D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estern blot in Figure 9c</vt:lpstr>
      <vt:lpstr>Activity data in Figure 9c</vt:lpstr>
      <vt:lpstr>Western blot In Figure S8</vt:lpstr>
      <vt:lpstr>Activity data in 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</dc:creator>
  <cp:lastModifiedBy>jian</cp:lastModifiedBy>
  <dcterms:created xsi:type="dcterms:W3CDTF">2022-09-06T16:38:17Z</dcterms:created>
  <dcterms:modified xsi:type="dcterms:W3CDTF">2023-01-11T23:02:09Z</dcterms:modified>
</cp:coreProperties>
</file>